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lha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" uniqueCount="37">
  <si>
    <t xml:space="preserve">Additional File - 2</t>
  </si>
  <si>
    <t xml:space="preserve">ASIA motor and sensory recovery</t>
  </si>
  <si>
    <t xml:space="preserve">Data </t>
  </si>
  <si>
    <t xml:space="preserve">    Patient</t>
  </si>
  <si>
    <t xml:space="preserve">Inicial</t>
  </si>
  <si>
    <t xml:space="preserve">Follow Up at OneYear</t>
  </si>
  <si>
    <t xml:space="preserve">last Follow Up</t>
  </si>
  <si>
    <t xml:space="preserve">Lesion</t>
  </si>
  <si>
    <t xml:space="preserve">Motor</t>
  </si>
  <si>
    <t xml:space="preserve">Touch</t>
  </si>
  <si>
    <t xml:space="preserve">Pinprick</t>
  </si>
  <si>
    <t xml:space="preserve"> 1-comp</t>
  </si>
  <si>
    <t xml:space="preserve">2-inc</t>
  </si>
  <si>
    <t xml:space="preserve">3-inc</t>
  </si>
  <si>
    <t xml:space="preserve">4-inc</t>
  </si>
  <si>
    <t xml:space="preserve">5-inc</t>
  </si>
  <si>
    <t xml:space="preserve">6-inc</t>
  </si>
  <si>
    <t xml:space="preserve"> 7-comp</t>
  </si>
  <si>
    <t xml:space="preserve">8-inc</t>
  </si>
  <si>
    <t xml:space="preserve">9-inc </t>
  </si>
  <si>
    <t xml:space="preserve">10-inc</t>
  </si>
  <si>
    <t xml:space="preserve">11-inc</t>
  </si>
  <si>
    <t xml:space="preserve">12-inc</t>
  </si>
  <si>
    <t xml:space="preserve">13-inc</t>
  </si>
  <si>
    <t xml:space="preserve">14-inc</t>
  </si>
  <si>
    <t xml:space="preserve"> 15-comp</t>
  </si>
  <si>
    <t xml:space="preserve">16-inc</t>
  </si>
  <si>
    <t xml:space="preserve">17-inc</t>
  </si>
  <si>
    <t xml:space="preserve"> 18-comp</t>
  </si>
  <si>
    <t xml:space="preserve">19-inc</t>
  </si>
  <si>
    <t xml:space="preserve">20-inc</t>
  </si>
  <si>
    <t xml:space="preserve">Mean </t>
  </si>
  <si>
    <t xml:space="preserve">Standtdev.</t>
  </si>
  <si>
    <t xml:space="preserve">Results %</t>
  </si>
  <si>
    <t xml:space="preserve">Results at One Year(%)</t>
  </si>
  <si>
    <t xml:space="preserve">Results at end(%)</t>
  </si>
  <si>
    <t xml:space="preserve">Mea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%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b val="true"/>
      <sz val="8"/>
      <name val="Arial"/>
      <family val="2"/>
    </font>
  </fonts>
  <fills count="2">
    <fill>
      <patternFill patternType="none"/>
    </fill>
    <fill>
      <patternFill patternType="gray125"/>
    </fill>
  </fills>
  <borders count="22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medium"/>
      <right style="medium"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tru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tru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tru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4" xfId="0" applyFont="true" applyBorder="true" applyAlignment="true" applyProtection="false">
      <alignment horizontal="general" vertical="center" textRotation="0" wrapText="false" indent="0" shrinkToFit="true"/>
      <protection locked="true" hidden="false"/>
    </xf>
    <xf numFmtId="165" fontId="4" fillId="0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1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1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1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1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1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1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1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1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true"/>
      <protection locked="true" hidden="false"/>
    </xf>
    <xf numFmtId="166" fontId="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tru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63"/>
  <sheetViews>
    <sheetView showFormulas="false" showGridLines="true" showRowColHeaders="true" showZeros="true" rightToLeft="false" tabSelected="true" showOutlineSymbols="true" defaultGridColor="true" view="normal" topLeftCell="A3" colorId="64" zoomScale="100" zoomScaleNormal="100" zoomScalePageLayoutView="100" workbookViewId="0">
      <selection pane="topLeft" activeCell="C65" activeCellId="0" sqref="C65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8.7"/>
    <col collapsed="false" customWidth="true" hidden="false" outlineLevel="0" max="2" min="2" style="2" width="5.99"/>
    <col collapsed="false" customWidth="true" hidden="false" outlineLevel="0" max="3" min="3" style="2" width="6.13"/>
    <col collapsed="false" customWidth="true" hidden="false" outlineLevel="0" max="4" min="4" style="2" width="6.41"/>
    <col collapsed="false" customWidth="true" hidden="false" outlineLevel="0" max="5" min="5" style="2" width="5.41"/>
    <col collapsed="false" customWidth="true" hidden="false" outlineLevel="0" max="6" min="6" style="2" width="5.56"/>
    <col collapsed="false" customWidth="true" hidden="false" outlineLevel="0" max="7" min="7" style="2" width="6.28"/>
    <col collapsed="false" customWidth="true" hidden="false" outlineLevel="0" max="8" min="8" style="2" width="5.41"/>
    <col collapsed="false" customWidth="true" hidden="false" outlineLevel="0" max="10" min="9" style="2" width="5.56"/>
    <col collapsed="false" customWidth="true" hidden="false" outlineLevel="0" max="16" min="11" style="2" width="7.7"/>
    <col collapsed="false" customWidth="true" hidden="false" outlineLevel="0" max="17" min="17" style="0" width="7.7"/>
    <col collapsed="false" customWidth="true" hidden="false" outlineLevel="0" max="20" min="18" style="0" width="7.42"/>
  </cols>
  <sheetData>
    <row r="1" customFormat="false" ht="13.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</row>
    <row r="2" customFormat="false" ht="13.5" hidden="false" customHeight="false" outlineLevel="0" collapsed="false">
      <c r="A2" s="3" t="s">
        <v>1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</row>
    <row r="4" customFormat="false" ht="12.75" hidden="false" customHeight="false" outlineLevel="0" collapsed="false">
      <c r="A4" s="4" t="s">
        <v>2</v>
      </c>
    </row>
    <row r="5" customFormat="false" ht="13.5" hidden="false" customHeight="false" outlineLevel="0" collapsed="false"/>
    <row r="6" customFormat="false" ht="13.5" hidden="false" customHeight="false" outlineLevel="0" collapsed="false">
      <c r="A6" s="5" t="s">
        <v>3</v>
      </c>
      <c r="B6" s="6" t="s">
        <v>4</v>
      </c>
      <c r="C6" s="6"/>
      <c r="D6" s="6"/>
      <c r="E6" s="7" t="s">
        <v>5</v>
      </c>
      <c r="F6" s="7"/>
      <c r="G6" s="7"/>
      <c r="H6" s="7" t="s">
        <v>6</v>
      </c>
      <c r="I6" s="7"/>
      <c r="J6" s="7"/>
    </row>
    <row r="7" customFormat="false" ht="13.5" hidden="false" customHeight="false" outlineLevel="0" collapsed="false">
      <c r="A7" s="8" t="s">
        <v>7</v>
      </c>
      <c r="B7" s="9" t="s">
        <v>8</v>
      </c>
      <c r="C7" s="10" t="s">
        <v>9</v>
      </c>
      <c r="D7" s="11" t="s">
        <v>10</v>
      </c>
      <c r="E7" s="10" t="s">
        <v>8</v>
      </c>
      <c r="F7" s="10" t="s">
        <v>9</v>
      </c>
      <c r="G7" s="11" t="s">
        <v>10</v>
      </c>
      <c r="H7" s="10" t="s">
        <v>8</v>
      </c>
      <c r="I7" s="10" t="s">
        <v>9</v>
      </c>
      <c r="J7" s="11" t="s">
        <v>10</v>
      </c>
    </row>
    <row r="8" customFormat="false" ht="12.75" hidden="false" customHeight="false" outlineLevel="0" collapsed="false">
      <c r="A8" s="12" t="s">
        <v>11</v>
      </c>
      <c r="B8" s="13" t="n">
        <v>50</v>
      </c>
      <c r="C8" s="14" t="n">
        <v>36</v>
      </c>
      <c r="D8" s="15" t="n">
        <v>36</v>
      </c>
      <c r="E8" s="16" t="n">
        <v>64</v>
      </c>
      <c r="F8" s="16" t="n">
        <v>57</v>
      </c>
      <c r="G8" s="16" t="n">
        <v>62</v>
      </c>
      <c r="H8" s="17" t="n">
        <v>72</v>
      </c>
      <c r="I8" s="14" t="n">
        <v>71</v>
      </c>
      <c r="J8" s="16" t="n">
        <v>77</v>
      </c>
    </row>
    <row r="9" customFormat="false" ht="12.75" hidden="false" customHeight="false" outlineLevel="0" collapsed="false">
      <c r="A9" s="12" t="s">
        <v>12</v>
      </c>
      <c r="B9" s="13" t="n">
        <v>60</v>
      </c>
      <c r="C9" s="14" t="n">
        <v>46</v>
      </c>
      <c r="D9" s="15" t="n">
        <v>46</v>
      </c>
      <c r="E9" s="16" t="n">
        <v>73</v>
      </c>
      <c r="F9" s="16" t="n">
        <v>61</v>
      </c>
      <c r="G9" s="16" t="n">
        <v>61</v>
      </c>
      <c r="H9" s="17" t="n">
        <v>80</v>
      </c>
      <c r="I9" s="14" t="n">
        <v>72</v>
      </c>
      <c r="J9" s="16" t="n">
        <v>70</v>
      </c>
    </row>
    <row r="10" customFormat="false" ht="12.75" hidden="false" customHeight="false" outlineLevel="0" collapsed="false">
      <c r="A10" s="12" t="s">
        <v>13</v>
      </c>
      <c r="B10" s="13" t="n">
        <v>50</v>
      </c>
      <c r="C10" s="14" t="n">
        <v>84</v>
      </c>
      <c r="D10" s="15" t="n">
        <v>84</v>
      </c>
      <c r="E10" s="16" t="n">
        <v>70</v>
      </c>
      <c r="F10" s="16" t="n">
        <v>98</v>
      </c>
      <c r="G10" s="16" t="n">
        <v>98</v>
      </c>
      <c r="H10" s="17" t="n">
        <v>79</v>
      </c>
      <c r="I10" s="14" t="n">
        <v>100</v>
      </c>
      <c r="J10" s="16" t="n">
        <v>100</v>
      </c>
    </row>
    <row r="11" customFormat="false" ht="12.75" hidden="false" customHeight="false" outlineLevel="0" collapsed="false">
      <c r="A11" s="12" t="s">
        <v>14</v>
      </c>
      <c r="B11" s="13" t="n">
        <v>61</v>
      </c>
      <c r="C11" s="14" t="n">
        <v>72</v>
      </c>
      <c r="D11" s="15" t="n">
        <v>70</v>
      </c>
      <c r="E11" s="16" t="n">
        <v>79</v>
      </c>
      <c r="F11" s="16" t="n">
        <v>79</v>
      </c>
      <c r="G11" s="16" t="n">
        <v>72</v>
      </c>
      <c r="H11" s="17" t="n">
        <v>87</v>
      </c>
      <c r="I11" s="14" t="n">
        <v>86</v>
      </c>
      <c r="J11" s="16" t="n">
        <v>72</v>
      </c>
    </row>
    <row r="12" customFormat="false" ht="12.75" hidden="false" customHeight="false" outlineLevel="0" collapsed="false">
      <c r="A12" s="12" t="s">
        <v>15</v>
      </c>
      <c r="B12" s="13" t="n">
        <v>50</v>
      </c>
      <c r="C12" s="14" t="n">
        <v>68</v>
      </c>
      <c r="D12" s="15" t="n">
        <v>68</v>
      </c>
      <c r="E12" s="16" t="n">
        <v>60</v>
      </c>
      <c r="F12" s="16" t="n">
        <v>73</v>
      </c>
      <c r="G12" s="16" t="n">
        <v>73</v>
      </c>
      <c r="H12" s="17" t="n">
        <v>66</v>
      </c>
      <c r="I12" s="14" t="n">
        <v>75</v>
      </c>
      <c r="J12" s="16" t="n">
        <v>76</v>
      </c>
    </row>
    <row r="13" customFormat="false" ht="12.75" hidden="false" customHeight="false" outlineLevel="0" collapsed="false">
      <c r="A13" s="12" t="s">
        <v>16</v>
      </c>
      <c r="B13" s="13" t="n">
        <v>50</v>
      </c>
      <c r="C13" s="14" t="n">
        <v>54</v>
      </c>
      <c r="D13" s="15" t="n">
        <v>52</v>
      </c>
      <c r="E13" s="16" t="n">
        <v>65</v>
      </c>
      <c r="F13" s="16" t="n">
        <v>63</v>
      </c>
      <c r="G13" s="16" t="n">
        <v>60</v>
      </c>
      <c r="H13" s="17" t="n">
        <v>72</v>
      </c>
      <c r="I13" s="14" t="n">
        <v>68</v>
      </c>
      <c r="J13" s="16" t="n">
        <v>66</v>
      </c>
    </row>
    <row r="14" customFormat="false" ht="12.75" hidden="false" customHeight="false" outlineLevel="0" collapsed="false">
      <c r="A14" s="12" t="s">
        <v>17</v>
      </c>
      <c r="B14" s="13" t="n">
        <v>50</v>
      </c>
      <c r="C14" s="14" t="n">
        <v>68</v>
      </c>
      <c r="D14" s="15" t="n">
        <v>68</v>
      </c>
      <c r="E14" s="16" t="n">
        <v>69</v>
      </c>
      <c r="F14" s="16" t="n">
        <v>70</v>
      </c>
      <c r="G14" s="16" t="n">
        <v>70</v>
      </c>
      <c r="H14" s="17" t="n">
        <v>78</v>
      </c>
      <c r="I14" s="14" t="n">
        <v>70</v>
      </c>
      <c r="J14" s="16" t="n">
        <v>68</v>
      </c>
    </row>
    <row r="15" customFormat="false" ht="12.75" hidden="false" customHeight="false" outlineLevel="0" collapsed="false">
      <c r="A15" s="12" t="s">
        <v>18</v>
      </c>
      <c r="B15" s="13" t="n">
        <v>62</v>
      </c>
      <c r="C15" s="14" t="n">
        <v>52</v>
      </c>
      <c r="D15" s="15" t="n">
        <v>56</v>
      </c>
      <c r="E15" s="16" t="n">
        <v>75</v>
      </c>
      <c r="F15" s="16" t="n">
        <v>66</v>
      </c>
      <c r="G15" s="16" t="n">
        <v>71</v>
      </c>
      <c r="H15" s="17" t="n">
        <v>80</v>
      </c>
      <c r="I15" s="14" t="n">
        <v>75</v>
      </c>
      <c r="J15" s="16" t="n">
        <v>68</v>
      </c>
    </row>
    <row r="16" customFormat="false" ht="12.75" hidden="false" customHeight="false" outlineLevel="0" collapsed="false">
      <c r="A16" s="12" t="s">
        <v>19</v>
      </c>
      <c r="B16" s="13" t="n">
        <v>50</v>
      </c>
      <c r="C16" s="14" t="n">
        <v>58</v>
      </c>
      <c r="D16" s="15" t="n">
        <v>52</v>
      </c>
      <c r="E16" s="16" t="n">
        <v>61</v>
      </c>
      <c r="F16" s="16" t="n">
        <v>62</v>
      </c>
      <c r="G16" s="16" t="n">
        <v>60</v>
      </c>
      <c r="H16" s="17" t="n">
        <v>68</v>
      </c>
      <c r="I16" s="14" t="n">
        <v>62</v>
      </c>
      <c r="J16" s="16" t="n">
        <v>62</v>
      </c>
    </row>
    <row r="17" customFormat="false" ht="12.75" hidden="false" customHeight="false" outlineLevel="0" collapsed="false">
      <c r="A17" s="12" t="s">
        <v>20</v>
      </c>
      <c r="B17" s="13" t="n">
        <v>50</v>
      </c>
      <c r="C17" s="14" t="n">
        <v>72</v>
      </c>
      <c r="D17" s="15" t="n">
        <v>54</v>
      </c>
      <c r="E17" s="16" t="n">
        <v>64</v>
      </c>
      <c r="F17" s="16" t="n">
        <v>77</v>
      </c>
      <c r="G17" s="16" t="n">
        <v>72</v>
      </c>
      <c r="H17" s="17" t="n">
        <v>71</v>
      </c>
      <c r="I17" s="14" t="n">
        <v>80</v>
      </c>
      <c r="J17" s="16" t="n">
        <v>68</v>
      </c>
    </row>
    <row r="18" customFormat="false" ht="12.75" hidden="false" customHeight="false" outlineLevel="0" collapsed="false">
      <c r="A18" s="12" t="s">
        <v>21</v>
      </c>
      <c r="B18" s="13" t="n">
        <v>56</v>
      </c>
      <c r="C18" s="14" t="n">
        <v>74</v>
      </c>
      <c r="D18" s="15" t="n">
        <v>72</v>
      </c>
      <c r="E18" s="16" t="n">
        <v>66</v>
      </c>
      <c r="F18" s="16" t="n">
        <v>82</v>
      </c>
      <c r="G18" s="16" t="n">
        <v>77</v>
      </c>
      <c r="H18" s="17" t="n">
        <v>73</v>
      </c>
      <c r="I18" s="14" t="n">
        <v>89</v>
      </c>
      <c r="J18" s="16" t="n">
        <v>80</v>
      </c>
    </row>
    <row r="19" customFormat="false" ht="12.75" hidden="false" customHeight="false" outlineLevel="0" collapsed="false">
      <c r="A19" s="12" t="s">
        <v>22</v>
      </c>
      <c r="B19" s="13" t="n">
        <v>66</v>
      </c>
      <c r="C19" s="14" t="n">
        <v>80</v>
      </c>
      <c r="D19" s="15" t="n">
        <v>80</v>
      </c>
      <c r="E19" s="16" t="n">
        <v>73</v>
      </c>
      <c r="F19" s="16" t="n">
        <v>85</v>
      </c>
      <c r="G19" s="16" t="n">
        <v>83</v>
      </c>
      <c r="H19" s="17" t="n">
        <v>78</v>
      </c>
      <c r="I19" s="14" t="n">
        <v>89</v>
      </c>
      <c r="J19" s="16" t="n">
        <v>86</v>
      </c>
    </row>
    <row r="20" customFormat="false" ht="12.75" hidden="false" customHeight="false" outlineLevel="0" collapsed="false">
      <c r="A20" s="12" t="s">
        <v>23</v>
      </c>
      <c r="B20" s="13" t="n">
        <v>56</v>
      </c>
      <c r="C20" s="14" t="n">
        <v>58</v>
      </c>
      <c r="D20" s="15" t="n">
        <v>56</v>
      </c>
      <c r="E20" s="16" t="n">
        <v>68</v>
      </c>
      <c r="F20" s="16" t="n">
        <v>65</v>
      </c>
      <c r="G20" s="16" t="n">
        <v>61</v>
      </c>
      <c r="H20" s="17" t="n">
        <v>76</v>
      </c>
      <c r="I20" s="14" t="n">
        <v>70</v>
      </c>
      <c r="J20" s="16" t="n">
        <v>68</v>
      </c>
    </row>
    <row r="21" customFormat="false" ht="12.75" hidden="false" customHeight="false" outlineLevel="0" collapsed="false">
      <c r="A21" s="12" t="s">
        <v>24</v>
      </c>
      <c r="B21" s="13" t="n">
        <v>62</v>
      </c>
      <c r="C21" s="14" t="n">
        <v>71</v>
      </c>
      <c r="D21" s="15" t="n">
        <v>70</v>
      </c>
      <c r="E21" s="16" t="n">
        <v>77</v>
      </c>
      <c r="F21" s="16" t="n">
        <v>84</v>
      </c>
      <c r="G21" s="16" t="n">
        <v>83</v>
      </c>
      <c r="H21" s="17" t="n">
        <v>84</v>
      </c>
      <c r="I21" s="14" t="n">
        <v>90</v>
      </c>
      <c r="J21" s="16" t="n">
        <v>88</v>
      </c>
    </row>
    <row r="22" customFormat="false" ht="12.75" hidden="false" customHeight="false" outlineLevel="0" collapsed="false">
      <c r="A22" s="12" t="s">
        <v>25</v>
      </c>
      <c r="B22" s="13" t="n">
        <v>50</v>
      </c>
      <c r="C22" s="14" t="n">
        <v>56</v>
      </c>
      <c r="D22" s="15" t="n">
        <v>56</v>
      </c>
      <c r="E22" s="16" t="n">
        <v>67</v>
      </c>
      <c r="F22" s="16" t="n">
        <v>71</v>
      </c>
      <c r="G22" s="16" t="n">
        <v>67</v>
      </c>
      <c r="H22" s="17" t="n">
        <v>78</v>
      </c>
      <c r="I22" s="14" t="n">
        <v>80</v>
      </c>
      <c r="J22" s="16" t="n">
        <v>77</v>
      </c>
    </row>
    <row r="23" customFormat="false" ht="12.75" hidden="false" customHeight="false" outlineLevel="0" collapsed="false">
      <c r="A23" s="12" t="s">
        <v>26</v>
      </c>
      <c r="B23" s="13" t="n">
        <v>26</v>
      </c>
      <c r="C23" s="14" t="n">
        <v>28</v>
      </c>
      <c r="D23" s="15" t="n">
        <v>26</v>
      </c>
      <c r="E23" s="16" t="n">
        <v>47</v>
      </c>
      <c r="F23" s="16" t="n">
        <v>55</v>
      </c>
      <c r="G23" s="16" t="n">
        <v>50</v>
      </c>
      <c r="H23" s="17" t="n">
        <v>58</v>
      </c>
      <c r="I23" s="14" t="n">
        <v>70</v>
      </c>
      <c r="J23" s="16" t="n">
        <v>66</v>
      </c>
    </row>
    <row r="24" customFormat="false" ht="12.75" hidden="false" customHeight="false" outlineLevel="0" collapsed="false">
      <c r="A24" s="12" t="s">
        <v>27</v>
      </c>
      <c r="B24" s="13" t="n">
        <v>56</v>
      </c>
      <c r="C24" s="14" t="n">
        <v>70</v>
      </c>
      <c r="D24" s="15" t="n">
        <v>70</v>
      </c>
      <c r="E24" s="16" t="n">
        <v>65</v>
      </c>
      <c r="F24" s="16" t="n">
        <v>77</v>
      </c>
      <c r="G24" s="16" t="n">
        <v>77</v>
      </c>
      <c r="H24" s="17" t="n">
        <v>72</v>
      </c>
      <c r="I24" s="14" t="n">
        <v>82</v>
      </c>
      <c r="J24" s="16" t="n">
        <v>82</v>
      </c>
    </row>
    <row r="25" customFormat="false" ht="12.75" hidden="false" customHeight="false" outlineLevel="0" collapsed="false">
      <c r="A25" s="12" t="s">
        <v>28</v>
      </c>
      <c r="B25" s="13" t="n">
        <v>26</v>
      </c>
      <c r="C25" s="14" t="n">
        <v>24</v>
      </c>
      <c r="D25" s="15" t="n">
        <v>24</v>
      </c>
      <c r="E25" s="16" t="n">
        <v>35</v>
      </c>
      <c r="F25" s="16" t="n">
        <v>50</v>
      </c>
      <c r="G25" s="16" t="n">
        <v>50</v>
      </c>
      <c r="H25" s="17" t="n">
        <v>40</v>
      </c>
      <c r="I25" s="14" t="n">
        <v>68</v>
      </c>
      <c r="J25" s="16" t="n">
        <v>62</v>
      </c>
    </row>
    <row r="26" customFormat="false" ht="12.75" hidden="false" customHeight="false" outlineLevel="0" collapsed="false">
      <c r="A26" s="12" t="s">
        <v>29</v>
      </c>
      <c r="B26" s="13" t="n">
        <v>56</v>
      </c>
      <c r="C26" s="14" t="n">
        <v>84</v>
      </c>
      <c r="D26" s="15" t="n">
        <v>82</v>
      </c>
      <c r="E26" s="16" t="n">
        <v>68</v>
      </c>
      <c r="F26" s="16" t="n">
        <v>87</v>
      </c>
      <c r="G26" s="16" t="n">
        <v>85</v>
      </c>
      <c r="H26" s="17" t="n">
        <v>72</v>
      </c>
      <c r="I26" s="14" t="n">
        <v>90</v>
      </c>
      <c r="J26" s="16" t="n">
        <v>90</v>
      </c>
    </row>
    <row r="27" customFormat="false" ht="13.5" hidden="false" customHeight="false" outlineLevel="0" collapsed="false">
      <c r="A27" s="12" t="s">
        <v>30</v>
      </c>
      <c r="B27" s="13" t="n">
        <v>50</v>
      </c>
      <c r="C27" s="14" t="n">
        <v>48</v>
      </c>
      <c r="D27" s="15" t="n">
        <v>46</v>
      </c>
      <c r="E27" s="16" t="n">
        <v>59</v>
      </c>
      <c r="F27" s="16" t="n">
        <v>62</v>
      </c>
      <c r="G27" s="16" t="n">
        <v>61</v>
      </c>
      <c r="H27" s="17" t="n">
        <v>64</v>
      </c>
      <c r="I27" s="14" t="n">
        <v>66</v>
      </c>
      <c r="J27" s="16" t="n">
        <v>64</v>
      </c>
    </row>
    <row r="28" customFormat="false" ht="13.5" hidden="false" customHeight="false" outlineLevel="0" collapsed="false">
      <c r="A28" s="18" t="s">
        <v>31</v>
      </c>
      <c r="B28" s="19" t="n">
        <f aca="false">SUM(B8:B27)/20</f>
        <v>51.85</v>
      </c>
      <c r="C28" s="20" t="n">
        <f aca="false">SUM(C8:C27)/20</f>
        <v>60.15</v>
      </c>
      <c r="D28" s="21" t="n">
        <f aca="false">SUM(D8:D27)/20</f>
        <v>58.4</v>
      </c>
      <c r="E28" s="21" t="n">
        <f aca="false">SUM(E8:E27)/20</f>
        <v>65.25</v>
      </c>
      <c r="F28" s="21" t="n">
        <f aca="false">SUM(F8:F27)/20</f>
        <v>71.2</v>
      </c>
      <c r="G28" s="22" t="n">
        <f aca="false">SUM(G8:G27)/20</f>
        <v>69.65</v>
      </c>
      <c r="H28" s="22" t="n">
        <f aca="false">SUM(H8:H27)/20</f>
        <v>72.4</v>
      </c>
      <c r="I28" s="20" t="n">
        <f aca="false">SUM(I8:I27)/20</f>
        <v>77.65</v>
      </c>
      <c r="J28" s="23" t="n">
        <f aca="false">SUM(J8:J27)/20</f>
        <v>74.5</v>
      </c>
    </row>
    <row r="29" customFormat="false" ht="13.5" hidden="false" customHeight="false" outlineLevel="0" collapsed="false">
      <c r="A29" s="18" t="s">
        <v>32</v>
      </c>
      <c r="B29" s="19" t="n">
        <f aca="false">STDEVP(B8:B28)</f>
        <v>9.74080763249811</v>
      </c>
      <c r="C29" s="19" t="n">
        <f aca="false">STDEVP(C8:C28)</f>
        <v>16.5393470245956</v>
      </c>
      <c r="D29" s="19" t="n">
        <f aca="false">STDEVP(D8:D28)</f>
        <v>16.3485837452726</v>
      </c>
      <c r="E29" s="19" t="n">
        <f aca="false">STDEVP(E8:E28)</f>
        <v>9.59600611365652</v>
      </c>
      <c r="F29" s="19" t="n">
        <f aca="false">STDEVP(F8:F28)</f>
        <v>11.7335497815533</v>
      </c>
      <c r="G29" s="19" t="n">
        <f aca="false">STDEVP(G8:G28)</f>
        <v>11.4985506333045</v>
      </c>
      <c r="H29" s="19" t="n">
        <f aca="false">STDEVP(H8:H28)</f>
        <v>9.77070451229934</v>
      </c>
      <c r="I29" s="19" t="n">
        <f aca="false">STDEVP(I8:I28)</f>
        <v>9.74569502029339</v>
      </c>
      <c r="J29" s="19" t="n">
        <f aca="false">STDEVP(J8:J28)</f>
        <v>9.92591605464249</v>
      </c>
    </row>
    <row r="30" customFormat="false" ht="12.75" hidden="false" customHeight="false" outlineLevel="0" collapsed="false">
      <c r="A30" s="24"/>
    </row>
    <row r="32" customFormat="false" ht="12.75" hidden="false" customHeight="false" outlineLevel="0" collapsed="false">
      <c r="A32" s="4" t="s">
        <v>33</v>
      </c>
      <c r="F32" s="25"/>
      <c r="G32" s="25"/>
      <c r="H32" s="25"/>
      <c r="I32" s="25"/>
    </row>
    <row r="33" customFormat="false" ht="13.5" hidden="false" customHeight="false" outlineLevel="0" collapsed="false">
      <c r="F33" s="25"/>
      <c r="G33" s="25"/>
      <c r="H33" s="25"/>
      <c r="I33" s="25"/>
    </row>
    <row r="34" customFormat="false" ht="13.5" hidden="false" customHeight="false" outlineLevel="0" collapsed="false">
      <c r="A34" s="5" t="s">
        <v>3</v>
      </c>
      <c r="B34" s="6" t="s">
        <v>4</v>
      </c>
      <c r="C34" s="6"/>
      <c r="D34" s="6"/>
      <c r="E34" s="7" t="s">
        <v>5</v>
      </c>
      <c r="F34" s="7"/>
      <c r="G34" s="7"/>
      <c r="H34" s="7" t="s">
        <v>6</v>
      </c>
      <c r="I34" s="7"/>
      <c r="J34" s="7"/>
      <c r="K34" s="7" t="s">
        <v>34</v>
      </c>
      <c r="L34" s="7"/>
      <c r="M34" s="7"/>
      <c r="N34" s="7" t="s">
        <v>35</v>
      </c>
      <c r="O34" s="7"/>
      <c r="P34" s="7"/>
    </row>
    <row r="35" customFormat="false" ht="13.5" hidden="false" customHeight="false" outlineLevel="0" collapsed="false">
      <c r="A35" s="8" t="s">
        <v>7</v>
      </c>
      <c r="B35" s="9" t="s">
        <v>8</v>
      </c>
      <c r="C35" s="10" t="s">
        <v>9</v>
      </c>
      <c r="D35" s="11" t="s">
        <v>10</v>
      </c>
      <c r="E35" s="10" t="s">
        <v>8</v>
      </c>
      <c r="F35" s="10" t="s">
        <v>9</v>
      </c>
      <c r="G35" s="11" t="s">
        <v>10</v>
      </c>
      <c r="H35" s="10" t="s">
        <v>8</v>
      </c>
      <c r="I35" s="10" t="s">
        <v>9</v>
      </c>
      <c r="J35" s="11" t="s">
        <v>10</v>
      </c>
      <c r="K35" s="26" t="s">
        <v>8</v>
      </c>
      <c r="L35" s="27" t="s">
        <v>9</v>
      </c>
      <c r="M35" s="28" t="s">
        <v>10</v>
      </c>
      <c r="N35" s="26" t="s">
        <v>8</v>
      </c>
      <c r="O35" s="27" t="s">
        <v>9</v>
      </c>
      <c r="P35" s="28" t="s">
        <v>10</v>
      </c>
    </row>
    <row r="36" customFormat="false" ht="13.5" hidden="false" customHeight="false" outlineLevel="0" collapsed="false">
      <c r="A36" s="12" t="s">
        <v>11</v>
      </c>
      <c r="B36" s="29" t="n">
        <f aca="false">B8/100</f>
        <v>0.5</v>
      </c>
      <c r="C36" s="29" t="n">
        <f aca="false">C8/112</f>
        <v>0.321428571428571</v>
      </c>
      <c r="D36" s="29" t="n">
        <f aca="false">D8/112</f>
        <v>0.321428571428571</v>
      </c>
      <c r="E36" s="29" t="n">
        <f aca="false">E8/100</f>
        <v>0.64</v>
      </c>
      <c r="F36" s="29" t="n">
        <f aca="false">F8/112</f>
        <v>0.508928571428571</v>
      </c>
      <c r="G36" s="29" t="n">
        <f aca="false">G8/112</f>
        <v>0.553571428571429</v>
      </c>
      <c r="H36" s="29" t="n">
        <f aca="false">H8/100</f>
        <v>0.72</v>
      </c>
      <c r="I36" s="29" t="n">
        <f aca="false">I8/112</f>
        <v>0.633928571428571</v>
      </c>
      <c r="J36" s="29" t="n">
        <f aca="false">J8/112</f>
        <v>0.6875</v>
      </c>
      <c r="K36" s="30" t="n">
        <f aca="false">-B36+E36</f>
        <v>0.14</v>
      </c>
      <c r="L36" s="30" t="n">
        <f aca="false">-C36+F36</f>
        <v>0.1875</v>
      </c>
      <c r="M36" s="30" t="n">
        <f aca="false">-D36+G36</f>
        <v>0.232142857142857</v>
      </c>
      <c r="N36" s="30" t="n">
        <f aca="false">-B36+H36</f>
        <v>0.22</v>
      </c>
      <c r="O36" s="30" t="n">
        <f aca="false">-C36+I36</f>
        <v>0.3125</v>
      </c>
      <c r="P36" s="30" t="n">
        <f aca="false">-D36+J36</f>
        <v>0.366071428571429</v>
      </c>
    </row>
    <row r="37" customFormat="false" ht="13.5" hidden="false" customHeight="false" outlineLevel="0" collapsed="false">
      <c r="A37" s="12" t="s">
        <v>12</v>
      </c>
      <c r="B37" s="29" t="n">
        <f aca="false">B9/100</f>
        <v>0.6</v>
      </c>
      <c r="C37" s="29" t="n">
        <f aca="false">C9/112</f>
        <v>0.410714285714286</v>
      </c>
      <c r="D37" s="29" t="n">
        <f aca="false">D9/112</f>
        <v>0.410714285714286</v>
      </c>
      <c r="E37" s="29" t="n">
        <f aca="false">E9/100</f>
        <v>0.73</v>
      </c>
      <c r="F37" s="29" t="n">
        <f aca="false">F9/112</f>
        <v>0.544642857142857</v>
      </c>
      <c r="G37" s="29" t="n">
        <f aca="false">G9/112</f>
        <v>0.544642857142857</v>
      </c>
      <c r="H37" s="29" t="n">
        <f aca="false">H9/100</f>
        <v>0.8</v>
      </c>
      <c r="I37" s="29" t="n">
        <f aca="false">I9/112</f>
        <v>0.642857142857143</v>
      </c>
      <c r="J37" s="29" t="n">
        <f aca="false">J9/112</f>
        <v>0.625</v>
      </c>
      <c r="K37" s="30" t="n">
        <f aca="false">-B37+E37</f>
        <v>0.13</v>
      </c>
      <c r="L37" s="30" t="n">
        <f aca="false">-C37+F37</f>
        <v>0.133928571428571</v>
      </c>
      <c r="M37" s="30" t="n">
        <f aca="false">-D37+G37</f>
        <v>0.133928571428571</v>
      </c>
      <c r="N37" s="30" t="n">
        <f aca="false">-B37+H37</f>
        <v>0.2</v>
      </c>
      <c r="O37" s="30" t="n">
        <f aca="false">-C37+I37</f>
        <v>0.232142857142857</v>
      </c>
      <c r="P37" s="30" t="n">
        <f aca="false">-D37+J37</f>
        <v>0.214285714285714</v>
      </c>
    </row>
    <row r="38" customFormat="false" ht="13.5" hidden="false" customHeight="false" outlineLevel="0" collapsed="false">
      <c r="A38" s="12" t="s">
        <v>13</v>
      </c>
      <c r="B38" s="29" t="n">
        <f aca="false">B10/100</f>
        <v>0.5</v>
      </c>
      <c r="C38" s="29" t="n">
        <f aca="false">C10/112</f>
        <v>0.75</v>
      </c>
      <c r="D38" s="29" t="n">
        <f aca="false">D10/112</f>
        <v>0.75</v>
      </c>
      <c r="E38" s="29" t="n">
        <f aca="false">E10/100</f>
        <v>0.7</v>
      </c>
      <c r="F38" s="29" t="n">
        <f aca="false">F10/112</f>
        <v>0.875</v>
      </c>
      <c r="G38" s="29" t="n">
        <f aca="false">G10/112</f>
        <v>0.875</v>
      </c>
      <c r="H38" s="29" t="n">
        <f aca="false">H10/100</f>
        <v>0.79</v>
      </c>
      <c r="I38" s="29" t="n">
        <f aca="false">I10/112</f>
        <v>0.892857142857143</v>
      </c>
      <c r="J38" s="29" t="n">
        <f aca="false">J10/112</f>
        <v>0.892857142857143</v>
      </c>
      <c r="K38" s="30" t="n">
        <f aca="false">-B38+E38</f>
        <v>0.2</v>
      </c>
      <c r="L38" s="30" t="n">
        <f aca="false">-C38+F38</f>
        <v>0.125</v>
      </c>
      <c r="M38" s="30" t="n">
        <f aca="false">-D38+G38</f>
        <v>0.125</v>
      </c>
      <c r="N38" s="30" t="n">
        <f aca="false">-B38+H38</f>
        <v>0.29</v>
      </c>
      <c r="O38" s="30" t="n">
        <f aca="false">-C38+I38</f>
        <v>0.142857142857143</v>
      </c>
      <c r="P38" s="30" t="n">
        <f aca="false">-D38+J38</f>
        <v>0.142857142857143</v>
      </c>
    </row>
    <row r="39" customFormat="false" ht="13.5" hidden="false" customHeight="false" outlineLevel="0" collapsed="false">
      <c r="A39" s="12" t="s">
        <v>14</v>
      </c>
      <c r="B39" s="29" t="n">
        <f aca="false">B11/100</f>
        <v>0.61</v>
      </c>
      <c r="C39" s="29" t="n">
        <f aca="false">C11/112</f>
        <v>0.642857142857143</v>
      </c>
      <c r="D39" s="29" t="n">
        <f aca="false">D11/112</f>
        <v>0.625</v>
      </c>
      <c r="E39" s="29" t="n">
        <f aca="false">E11/100</f>
        <v>0.79</v>
      </c>
      <c r="F39" s="29" t="n">
        <f aca="false">F11/112</f>
        <v>0.705357142857143</v>
      </c>
      <c r="G39" s="29" t="n">
        <f aca="false">G11/112</f>
        <v>0.642857142857143</v>
      </c>
      <c r="H39" s="29" t="n">
        <f aca="false">H11/100</f>
        <v>0.87</v>
      </c>
      <c r="I39" s="29" t="n">
        <f aca="false">I11/112</f>
        <v>0.767857142857143</v>
      </c>
      <c r="J39" s="29" t="n">
        <f aca="false">J11/112</f>
        <v>0.642857142857143</v>
      </c>
      <c r="K39" s="30" t="n">
        <f aca="false">-B39+E39</f>
        <v>0.18</v>
      </c>
      <c r="L39" s="30" t="n">
        <f aca="false">-C39+F39</f>
        <v>0.0625</v>
      </c>
      <c r="M39" s="30" t="n">
        <f aca="false">-D39+G39</f>
        <v>0.0178571428571429</v>
      </c>
      <c r="N39" s="30" t="n">
        <f aca="false">-B39+H39</f>
        <v>0.26</v>
      </c>
      <c r="O39" s="30" t="n">
        <f aca="false">-C39+I39</f>
        <v>0.125</v>
      </c>
      <c r="P39" s="30" t="n">
        <f aca="false">-D39+J39</f>
        <v>0.0178571428571429</v>
      </c>
    </row>
    <row r="40" customFormat="false" ht="13.5" hidden="false" customHeight="false" outlineLevel="0" collapsed="false">
      <c r="A40" s="12" t="s">
        <v>15</v>
      </c>
      <c r="B40" s="29" t="n">
        <f aca="false">B12/100</f>
        <v>0.5</v>
      </c>
      <c r="C40" s="29" t="n">
        <f aca="false">C12/112</f>
        <v>0.607142857142857</v>
      </c>
      <c r="D40" s="29" t="n">
        <f aca="false">D12/112</f>
        <v>0.607142857142857</v>
      </c>
      <c r="E40" s="29" t="n">
        <f aca="false">E12/100</f>
        <v>0.6</v>
      </c>
      <c r="F40" s="29" t="n">
        <f aca="false">F12/112</f>
        <v>0.651785714285714</v>
      </c>
      <c r="G40" s="29" t="n">
        <f aca="false">G12/112</f>
        <v>0.651785714285714</v>
      </c>
      <c r="H40" s="29" t="n">
        <f aca="false">H12/100</f>
        <v>0.66</v>
      </c>
      <c r="I40" s="29" t="n">
        <f aca="false">I12/112</f>
        <v>0.669642857142857</v>
      </c>
      <c r="J40" s="29" t="n">
        <f aca="false">J12/112</f>
        <v>0.678571428571429</v>
      </c>
      <c r="K40" s="30" t="n">
        <f aca="false">-B40+E40</f>
        <v>0.1</v>
      </c>
      <c r="L40" s="30" t="n">
        <f aca="false">-C40+F40</f>
        <v>0.0446428571428572</v>
      </c>
      <c r="M40" s="30" t="n">
        <f aca="false">-D40+G40</f>
        <v>0.0446428571428572</v>
      </c>
      <c r="N40" s="30" t="n">
        <f aca="false">-B40+H40</f>
        <v>0.16</v>
      </c>
      <c r="O40" s="30" t="n">
        <f aca="false">-C40+I40</f>
        <v>0.0625</v>
      </c>
      <c r="P40" s="30" t="n">
        <f aca="false">-D40+J40</f>
        <v>0.0714285714285715</v>
      </c>
    </row>
    <row r="41" customFormat="false" ht="13.5" hidden="false" customHeight="false" outlineLevel="0" collapsed="false">
      <c r="A41" s="12" t="s">
        <v>16</v>
      </c>
      <c r="B41" s="29" t="n">
        <f aca="false">B13/100</f>
        <v>0.5</v>
      </c>
      <c r="C41" s="29" t="n">
        <f aca="false">C13/112</f>
        <v>0.482142857142857</v>
      </c>
      <c r="D41" s="29" t="n">
        <f aca="false">D13/112</f>
        <v>0.464285714285714</v>
      </c>
      <c r="E41" s="29" t="n">
        <f aca="false">E13/100</f>
        <v>0.65</v>
      </c>
      <c r="F41" s="29" t="n">
        <f aca="false">F13/112</f>
        <v>0.5625</v>
      </c>
      <c r="G41" s="29" t="n">
        <f aca="false">G13/112</f>
        <v>0.535714285714286</v>
      </c>
      <c r="H41" s="29" t="n">
        <f aca="false">H13/100</f>
        <v>0.72</v>
      </c>
      <c r="I41" s="29" t="n">
        <f aca="false">I13/112</f>
        <v>0.607142857142857</v>
      </c>
      <c r="J41" s="29" t="n">
        <f aca="false">J13/112</f>
        <v>0.589285714285714</v>
      </c>
      <c r="K41" s="30" t="n">
        <f aca="false">-B41+E41</f>
        <v>0.15</v>
      </c>
      <c r="L41" s="30" t="n">
        <f aca="false">-C41+F41</f>
        <v>0.0803571428571429</v>
      </c>
      <c r="M41" s="30" t="n">
        <f aca="false">-D41+G41</f>
        <v>0.0714285714285714</v>
      </c>
      <c r="N41" s="30" t="n">
        <f aca="false">-B41+H41</f>
        <v>0.22</v>
      </c>
      <c r="O41" s="30" t="n">
        <f aca="false">-C41+I41</f>
        <v>0.125</v>
      </c>
      <c r="P41" s="30" t="n">
        <f aca="false">-D41+J41</f>
        <v>0.125</v>
      </c>
    </row>
    <row r="42" customFormat="false" ht="13.5" hidden="false" customHeight="false" outlineLevel="0" collapsed="false">
      <c r="A42" s="12" t="s">
        <v>17</v>
      </c>
      <c r="B42" s="29" t="n">
        <f aca="false">B14/100</f>
        <v>0.5</v>
      </c>
      <c r="C42" s="29" t="n">
        <f aca="false">C14/112</f>
        <v>0.607142857142857</v>
      </c>
      <c r="D42" s="29" t="n">
        <f aca="false">D14/112</f>
        <v>0.607142857142857</v>
      </c>
      <c r="E42" s="29" t="n">
        <f aca="false">E14/100</f>
        <v>0.69</v>
      </c>
      <c r="F42" s="29" t="n">
        <f aca="false">F14/112</f>
        <v>0.625</v>
      </c>
      <c r="G42" s="29" t="n">
        <f aca="false">G14/112</f>
        <v>0.625</v>
      </c>
      <c r="H42" s="29" t="n">
        <f aca="false">H14/100</f>
        <v>0.78</v>
      </c>
      <c r="I42" s="29" t="n">
        <f aca="false">I14/112</f>
        <v>0.625</v>
      </c>
      <c r="J42" s="29" t="n">
        <f aca="false">J14/112</f>
        <v>0.607142857142857</v>
      </c>
      <c r="K42" s="30" t="n">
        <f aca="false">-B42+E42</f>
        <v>0.19</v>
      </c>
      <c r="L42" s="30" t="n">
        <f aca="false">-C42+F42</f>
        <v>0.0178571428571429</v>
      </c>
      <c r="M42" s="30" t="n">
        <f aca="false">-D42+G42</f>
        <v>0.0178571428571429</v>
      </c>
      <c r="N42" s="30" t="n">
        <f aca="false">-B42+H42</f>
        <v>0.28</v>
      </c>
      <c r="O42" s="30" t="n">
        <f aca="false">-C42+I42</f>
        <v>0.0178571428571429</v>
      </c>
      <c r="P42" s="30" t="n">
        <f aca="false">-D42+J42</f>
        <v>0</v>
      </c>
    </row>
    <row r="43" customFormat="false" ht="13.5" hidden="false" customHeight="false" outlineLevel="0" collapsed="false">
      <c r="A43" s="12" t="s">
        <v>18</v>
      </c>
      <c r="B43" s="29" t="n">
        <f aca="false">B15/100</f>
        <v>0.62</v>
      </c>
      <c r="C43" s="29" t="n">
        <f aca="false">C15/112</f>
        <v>0.464285714285714</v>
      </c>
      <c r="D43" s="29" t="n">
        <f aca="false">D15/112</f>
        <v>0.5</v>
      </c>
      <c r="E43" s="29" t="n">
        <f aca="false">E15/100</f>
        <v>0.75</v>
      </c>
      <c r="F43" s="29" t="n">
        <f aca="false">F15/112</f>
        <v>0.589285714285714</v>
      </c>
      <c r="G43" s="29" t="n">
        <f aca="false">G15/112</f>
        <v>0.633928571428571</v>
      </c>
      <c r="H43" s="29" t="n">
        <f aca="false">H15/100</f>
        <v>0.8</v>
      </c>
      <c r="I43" s="29" t="n">
        <f aca="false">I15/112</f>
        <v>0.669642857142857</v>
      </c>
      <c r="J43" s="29" t="n">
        <f aca="false">J15/112</f>
        <v>0.607142857142857</v>
      </c>
      <c r="K43" s="30" t="n">
        <f aca="false">-B43+E43</f>
        <v>0.13</v>
      </c>
      <c r="L43" s="30" t="n">
        <f aca="false">-C43+F43</f>
        <v>0.125</v>
      </c>
      <c r="M43" s="30" t="n">
        <f aca="false">-D43+G43</f>
        <v>0.133928571428571</v>
      </c>
      <c r="N43" s="30" t="n">
        <f aca="false">-B43+H43</f>
        <v>0.18</v>
      </c>
      <c r="O43" s="30" t="n">
        <f aca="false">-C43+I43</f>
        <v>0.205357142857143</v>
      </c>
      <c r="P43" s="30" t="n">
        <f aca="false">-D43+J43</f>
        <v>0.107142857142857</v>
      </c>
    </row>
    <row r="44" customFormat="false" ht="13.5" hidden="false" customHeight="false" outlineLevel="0" collapsed="false">
      <c r="A44" s="12" t="s">
        <v>19</v>
      </c>
      <c r="B44" s="29" t="n">
        <f aca="false">B16/100</f>
        <v>0.5</v>
      </c>
      <c r="C44" s="29" t="n">
        <f aca="false">C16/112</f>
        <v>0.517857142857143</v>
      </c>
      <c r="D44" s="29" t="n">
        <f aca="false">D16/112</f>
        <v>0.464285714285714</v>
      </c>
      <c r="E44" s="29" t="n">
        <f aca="false">E16/100</f>
        <v>0.61</v>
      </c>
      <c r="F44" s="29" t="n">
        <f aca="false">F16/112</f>
        <v>0.553571428571429</v>
      </c>
      <c r="G44" s="29" t="n">
        <f aca="false">G16/112</f>
        <v>0.535714285714286</v>
      </c>
      <c r="H44" s="29" t="n">
        <f aca="false">H16/100</f>
        <v>0.68</v>
      </c>
      <c r="I44" s="29" t="n">
        <f aca="false">I16/112</f>
        <v>0.553571428571429</v>
      </c>
      <c r="J44" s="29" t="n">
        <f aca="false">J16/112</f>
        <v>0.553571428571429</v>
      </c>
      <c r="K44" s="30" t="n">
        <f aca="false">-B44+E44</f>
        <v>0.11</v>
      </c>
      <c r="L44" s="30" t="n">
        <f aca="false">-C44+F44</f>
        <v>0.0357142857142857</v>
      </c>
      <c r="M44" s="30" t="n">
        <f aca="false">-D44+G44</f>
        <v>0.0714285714285714</v>
      </c>
      <c r="N44" s="30" t="n">
        <f aca="false">-B44+H44</f>
        <v>0.18</v>
      </c>
      <c r="O44" s="30" t="n">
        <f aca="false">-C44+I44</f>
        <v>0.0357142857142857</v>
      </c>
      <c r="P44" s="30" t="n">
        <f aca="false">-D44+J44</f>
        <v>0.0892857142857143</v>
      </c>
    </row>
    <row r="45" customFormat="false" ht="13.5" hidden="false" customHeight="false" outlineLevel="0" collapsed="false">
      <c r="A45" s="12" t="s">
        <v>20</v>
      </c>
      <c r="B45" s="29" t="n">
        <f aca="false">B17/100</f>
        <v>0.5</v>
      </c>
      <c r="C45" s="29" t="n">
        <f aca="false">C17/112</f>
        <v>0.642857142857143</v>
      </c>
      <c r="D45" s="29" t="n">
        <f aca="false">D17/112</f>
        <v>0.482142857142857</v>
      </c>
      <c r="E45" s="29" t="n">
        <f aca="false">E17/100</f>
        <v>0.64</v>
      </c>
      <c r="F45" s="29" t="n">
        <f aca="false">F17/112</f>
        <v>0.6875</v>
      </c>
      <c r="G45" s="29" t="n">
        <f aca="false">G17/112</f>
        <v>0.642857142857143</v>
      </c>
      <c r="H45" s="29" t="n">
        <f aca="false">H17/100</f>
        <v>0.71</v>
      </c>
      <c r="I45" s="29" t="n">
        <f aca="false">I17/112</f>
        <v>0.714285714285714</v>
      </c>
      <c r="J45" s="29" t="n">
        <f aca="false">J17/112</f>
        <v>0.607142857142857</v>
      </c>
      <c r="K45" s="30" t="n">
        <f aca="false">-B45+E45</f>
        <v>0.14</v>
      </c>
      <c r="L45" s="30" t="n">
        <f aca="false">-C45+F45</f>
        <v>0.0446428571428571</v>
      </c>
      <c r="M45" s="30" t="n">
        <f aca="false">-D45+G45</f>
        <v>0.160714285714286</v>
      </c>
      <c r="N45" s="30" t="n">
        <f aca="false">-B45+H45</f>
        <v>0.21</v>
      </c>
      <c r="O45" s="30" t="n">
        <f aca="false">-C45+I45</f>
        <v>0.0714285714285714</v>
      </c>
      <c r="P45" s="30" t="n">
        <f aca="false">-D45+J45</f>
        <v>0.125</v>
      </c>
    </row>
    <row r="46" customFormat="false" ht="13.5" hidden="false" customHeight="false" outlineLevel="0" collapsed="false">
      <c r="A46" s="12" t="s">
        <v>21</v>
      </c>
      <c r="B46" s="29" t="n">
        <f aca="false">B18/100</f>
        <v>0.56</v>
      </c>
      <c r="C46" s="29" t="n">
        <f aca="false">C18/112</f>
        <v>0.660714285714286</v>
      </c>
      <c r="D46" s="29" t="n">
        <f aca="false">D18/112</f>
        <v>0.642857142857143</v>
      </c>
      <c r="E46" s="29" t="n">
        <f aca="false">E18/100</f>
        <v>0.66</v>
      </c>
      <c r="F46" s="29" t="n">
        <f aca="false">F18/112</f>
        <v>0.732142857142857</v>
      </c>
      <c r="G46" s="29" t="n">
        <f aca="false">G18/112</f>
        <v>0.6875</v>
      </c>
      <c r="H46" s="29" t="n">
        <f aca="false">H18/100</f>
        <v>0.73</v>
      </c>
      <c r="I46" s="29" t="n">
        <f aca="false">I18/112</f>
        <v>0.794642857142857</v>
      </c>
      <c r="J46" s="29" t="n">
        <f aca="false">J18/112</f>
        <v>0.714285714285714</v>
      </c>
      <c r="K46" s="30" t="n">
        <f aca="false">-B46+E46</f>
        <v>0.1</v>
      </c>
      <c r="L46" s="30" t="n">
        <f aca="false">-C46+F46</f>
        <v>0.0714285714285714</v>
      </c>
      <c r="M46" s="30" t="n">
        <f aca="false">-D46+G46</f>
        <v>0.0446428571428571</v>
      </c>
      <c r="N46" s="30" t="n">
        <f aca="false">-B46+H46</f>
        <v>0.17</v>
      </c>
      <c r="O46" s="30" t="n">
        <f aca="false">-C46+I46</f>
        <v>0.133928571428571</v>
      </c>
      <c r="P46" s="30" t="n">
        <f aca="false">-D46+J46</f>
        <v>0.0714285714285714</v>
      </c>
    </row>
    <row r="47" customFormat="false" ht="13.5" hidden="false" customHeight="false" outlineLevel="0" collapsed="false">
      <c r="A47" s="12" t="s">
        <v>22</v>
      </c>
      <c r="B47" s="29" t="n">
        <f aca="false">B19/100</f>
        <v>0.66</v>
      </c>
      <c r="C47" s="29" t="n">
        <f aca="false">C19/112</f>
        <v>0.714285714285714</v>
      </c>
      <c r="D47" s="29" t="n">
        <f aca="false">D19/112</f>
        <v>0.714285714285714</v>
      </c>
      <c r="E47" s="29" t="n">
        <f aca="false">E19/100</f>
        <v>0.73</v>
      </c>
      <c r="F47" s="29" t="n">
        <f aca="false">F19/112</f>
        <v>0.758928571428571</v>
      </c>
      <c r="G47" s="29" t="n">
        <f aca="false">G19/112</f>
        <v>0.741071428571429</v>
      </c>
      <c r="H47" s="29" t="n">
        <f aca="false">H19/100</f>
        <v>0.78</v>
      </c>
      <c r="I47" s="29" t="n">
        <f aca="false">I19/112</f>
        <v>0.794642857142857</v>
      </c>
      <c r="J47" s="29" t="n">
        <f aca="false">J19/112</f>
        <v>0.767857142857143</v>
      </c>
      <c r="K47" s="30" t="n">
        <f aca="false">-B47+E47</f>
        <v>0.07</v>
      </c>
      <c r="L47" s="30" t="n">
        <f aca="false">-C47+F47</f>
        <v>0.0446428571428571</v>
      </c>
      <c r="M47" s="30" t="n">
        <f aca="false">-D47+G47</f>
        <v>0.0267857142857143</v>
      </c>
      <c r="N47" s="30" t="n">
        <f aca="false">-B47+H47</f>
        <v>0.12</v>
      </c>
      <c r="O47" s="30" t="n">
        <f aca="false">-C47+I47</f>
        <v>0.0803571428571428</v>
      </c>
      <c r="P47" s="30" t="n">
        <f aca="false">-D47+J47</f>
        <v>0.0535714285714286</v>
      </c>
    </row>
    <row r="48" customFormat="false" ht="13.5" hidden="false" customHeight="false" outlineLevel="0" collapsed="false">
      <c r="A48" s="12" t="s">
        <v>23</v>
      </c>
      <c r="B48" s="29" t="n">
        <f aca="false">B20/100</f>
        <v>0.56</v>
      </c>
      <c r="C48" s="29" t="n">
        <f aca="false">C20/112</f>
        <v>0.517857142857143</v>
      </c>
      <c r="D48" s="29" t="n">
        <f aca="false">D20/112</f>
        <v>0.5</v>
      </c>
      <c r="E48" s="29" t="n">
        <f aca="false">E20/100</f>
        <v>0.68</v>
      </c>
      <c r="F48" s="29" t="n">
        <f aca="false">F20/112</f>
        <v>0.580357142857143</v>
      </c>
      <c r="G48" s="29" t="n">
        <f aca="false">G20/112</f>
        <v>0.544642857142857</v>
      </c>
      <c r="H48" s="29" t="n">
        <f aca="false">H20/100</f>
        <v>0.76</v>
      </c>
      <c r="I48" s="29" t="n">
        <f aca="false">I20/112</f>
        <v>0.625</v>
      </c>
      <c r="J48" s="29" t="n">
        <f aca="false">J20/112</f>
        <v>0.607142857142857</v>
      </c>
      <c r="K48" s="30" t="n">
        <f aca="false">-B48+E48</f>
        <v>0.12</v>
      </c>
      <c r="L48" s="30" t="n">
        <f aca="false">-C48+F48</f>
        <v>0.0625</v>
      </c>
      <c r="M48" s="30" t="n">
        <f aca="false">-D48+G48</f>
        <v>0.0446428571428571</v>
      </c>
      <c r="N48" s="30" t="n">
        <f aca="false">-B48+H48</f>
        <v>0.2</v>
      </c>
      <c r="O48" s="30" t="n">
        <f aca="false">-C48+I48</f>
        <v>0.107142857142857</v>
      </c>
      <c r="P48" s="30" t="n">
        <f aca="false">-D48+J48</f>
        <v>0.107142857142857</v>
      </c>
    </row>
    <row r="49" customFormat="false" ht="13.5" hidden="false" customHeight="false" outlineLevel="0" collapsed="false">
      <c r="A49" s="12" t="s">
        <v>24</v>
      </c>
      <c r="B49" s="29" t="n">
        <f aca="false">B21/100</f>
        <v>0.62</v>
      </c>
      <c r="C49" s="29" t="n">
        <f aca="false">C21/112</f>
        <v>0.633928571428571</v>
      </c>
      <c r="D49" s="29" t="n">
        <f aca="false">D21/112</f>
        <v>0.625</v>
      </c>
      <c r="E49" s="29" t="n">
        <f aca="false">E21/100</f>
        <v>0.77</v>
      </c>
      <c r="F49" s="29" t="n">
        <f aca="false">F21/112</f>
        <v>0.75</v>
      </c>
      <c r="G49" s="29" t="n">
        <f aca="false">G21/112</f>
        <v>0.741071428571429</v>
      </c>
      <c r="H49" s="29" t="n">
        <f aca="false">H21/100</f>
        <v>0.84</v>
      </c>
      <c r="I49" s="29" t="n">
        <f aca="false">I21/112</f>
        <v>0.803571428571429</v>
      </c>
      <c r="J49" s="29" t="n">
        <f aca="false">J21/112</f>
        <v>0.785714285714286</v>
      </c>
      <c r="K49" s="30" t="n">
        <f aca="false">-B49+E49</f>
        <v>0.15</v>
      </c>
      <c r="L49" s="30" t="n">
        <f aca="false">-C49+F49</f>
        <v>0.116071428571429</v>
      </c>
      <c r="M49" s="30" t="n">
        <f aca="false">-D49+G49</f>
        <v>0.116071428571429</v>
      </c>
      <c r="N49" s="30" t="n">
        <f aca="false">-B49+H49</f>
        <v>0.22</v>
      </c>
      <c r="O49" s="30" t="n">
        <f aca="false">-C49+I49</f>
        <v>0.169642857142857</v>
      </c>
      <c r="P49" s="30" t="n">
        <f aca="false">-D49+J49</f>
        <v>0.160714285714286</v>
      </c>
    </row>
    <row r="50" customFormat="false" ht="13.5" hidden="false" customHeight="false" outlineLevel="0" collapsed="false">
      <c r="A50" s="12" t="s">
        <v>25</v>
      </c>
      <c r="B50" s="29" t="n">
        <f aca="false">B22/100</f>
        <v>0.5</v>
      </c>
      <c r="C50" s="29" t="n">
        <f aca="false">C22/112</f>
        <v>0.5</v>
      </c>
      <c r="D50" s="29" t="n">
        <f aca="false">D22/112</f>
        <v>0.5</v>
      </c>
      <c r="E50" s="29" t="n">
        <f aca="false">E22/100</f>
        <v>0.67</v>
      </c>
      <c r="F50" s="29" t="n">
        <f aca="false">F22/112</f>
        <v>0.633928571428571</v>
      </c>
      <c r="G50" s="29" t="n">
        <f aca="false">G22/112</f>
        <v>0.598214285714286</v>
      </c>
      <c r="H50" s="29" t="n">
        <f aca="false">H22/100</f>
        <v>0.78</v>
      </c>
      <c r="I50" s="29" t="n">
        <f aca="false">I22/112</f>
        <v>0.714285714285714</v>
      </c>
      <c r="J50" s="29" t="n">
        <f aca="false">J22/112</f>
        <v>0.6875</v>
      </c>
      <c r="K50" s="30" t="n">
        <f aca="false">-B50+E50</f>
        <v>0.17</v>
      </c>
      <c r="L50" s="30" t="n">
        <f aca="false">-C50+F50</f>
        <v>0.133928571428571</v>
      </c>
      <c r="M50" s="30" t="n">
        <f aca="false">-D50+G50</f>
        <v>0.0982142857142857</v>
      </c>
      <c r="N50" s="30" t="n">
        <f aca="false">-B50+H50</f>
        <v>0.28</v>
      </c>
      <c r="O50" s="30" t="n">
        <f aca="false">-C50+I50</f>
        <v>0.214285714285714</v>
      </c>
      <c r="P50" s="30" t="n">
        <f aca="false">-D50+J50</f>
        <v>0.1875</v>
      </c>
    </row>
    <row r="51" customFormat="false" ht="13.5" hidden="false" customHeight="false" outlineLevel="0" collapsed="false">
      <c r="A51" s="12" t="s">
        <v>26</v>
      </c>
      <c r="B51" s="29" t="n">
        <f aca="false">B23/100</f>
        <v>0.26</v>
      </c>
      <c r="C51" s="29" t="n">
        <f aca="false">C23/112</f>
        <v>0.25</v>
      </c>
      <c r="D51" s="29" t="n">
        <f aca="false">D23/112</f>
        <v>0.232142857142857</v>
      </c>
      <c r="E51" s="29" t="n">
        <f aca="false">E23/100</f>
        <v>0.47</v>
      </c>
      <c r="F51" s="29" t="n">
        <f aca="false">F23/112</f>
        <v>0.491071428571429</v>
      </c>
      <c r="G51" s="29" t="n">
        <f aca="false">G23/112</f>
        <v>0.446428571428571</v>
      </c>
      <c r="H51" s="29" t="n">
        <f aca="false">H23/100</f>
        <v>0.58</v>
      </c>
      <c r="I51" s="29" t="n">
        <f aca="false">I23/112</f>
        <v>0.625</v>
      </c>
      <c r="J51" s="29" t="n">
        <f aca="false">J23/112</f>
        <v>0.589285714285714</v>
      </c>
      <c r="K51" s="30" t="n">
        <f aca="false">-B51+E51</f>
        <v>0.21</v>
      </c>
      <c r="L51" s="30" t="n">
        <f aca="false">-C51+F51</f>
        <v>0.241071428571429</v>
      </c>
      <c r="M51" s="30" t="n">
        <f aca="false">-D51+G51</f>
        <v>0.214285714285714</v>
      </c>
      <c r="N51" s="30" t="n">
        <f aca="false">-B51+H51</f>
        <v>0.32</v>
      </c>
      <c r="O51" s="30" t="n">
        <f aca="false">-C51+I51</f>
        <v>0.375</v>
      </c>
      <c r="P51" s="30" t="n">
        <f aca="false">-D51+J51</f>
        <v>0.357142857142857</v>
      </c>
    </row>
    <row r="52" customFormat="false" ht="13.5" hidden="false" customHeight="false" outlineLevel="0" collapsed="false">
      <c r="A52" s="12" t="s">
        <v>27</v>
      </c>
      <c r="B52" s="29" t="n">
        <f aca="false">B24/100</f>
        <v>0.56</v>
      </c>
      <c r="C52" s="29" t="n">
        <f aca="false">C24/112</f>
        <v>0.625</v>
      </c>
      <c r="D52" s="29" t="n">
        <f aca="false">D24/112</f>
        <v>0.625</v>
      </c>
      <c r="E52" s="29" t="n">
        <f aca="false">E24/100</f>
        <v>0.65</v>
      </c>
      <c r="F52" s="29" t="n">
        <f aca="false">F24/112</f>
        <v>0.6875</v>
      </c>
      <c r="G52" s="29" t="n">
        <f aca="false">G24/112</f>
        <v>0.6875</v>
      </c>
      <c r="H52" s="29" t="n">
        <f aca="false">H24/100</f>
        <v>0.72</v>
      </c>
      <c r="I52" s="29" t="n">
        <f aca="false">I24/112</f>
        <v>0.732142857142857</v>
      </c>
      <c r="J52" s="29" t="n">
        <f aca="false">J24/112</f>
        <v>0.732142857142857</v>
      </c>
      <c r="K52" s="30" t="n">
        <f aca="false">-B52+E52</f>
        <v>0.09</v>
      </c>
      <c r="L52" s="30" t="n">
        <f aca="false">-C52+F52</f>
        <v>0.0625</v>
      </c>
      <c r="M52" s="30" t="n">
        <f aca="false">-D52+G52</f>
        <v>0.0625</v>
      </c>
      <c r="N52" s="30" t="n">
        <f aca="false">-B52+H52</f>
        <v>0.16</v>
      </c>
      <c r="O52" s="30" t="n">
        <f aca="false">-C52+I52</f>
        <v>0.107142857142857</v>
      </c>
      <c r="P52" s="30" t="n">
        <f aca="false">-D52+J52</f>
        <v>0.107142857142857</v>
      </c>
    </row>
    <row r="53" customFormat="false" ht="13.5" hidden="false" customHeight="false" outlineLevel="0" collapsed="false">
      <c r="A53" s="12" t="s">
        <v>28</v>
      </c>
      <c r="B53" s="29" t="n">
        <f aca="false">B25/100</f>
        <v>0.26</v>
      </c>
      <c r="C53" s="29" t="n">
        <f aca="false">C25/112</f>
        <v>0.214285714285714</v>
      </c>
      <c r="D53" s="29" t="n">
        <f aca="false">D25/112</f>
        <v>0.214285714285714</v>
      </c>
      <c r="E53" s="29" t="n">
        <f aca="false">E25/100</f>
        <v>0.35</v>
      </c>
      <c r="F53" s="29" t="n">
        <f aca="false">F25/112</f>
        <v>0.446428571428571</v>
      </c>
      <c r="G53" s="29" t="n">
        <f aca="false">G25/112</f>
        <v>0.446428571428571</v>
      </c>
      <c r="H53" s="29" t="n">
        <f aca="false">H25/100</f>
        <v>0.4</v>
      </c>
      <c r="I53" s="29" t="n">
        <f aca="false">I25/112</f>
        <v>0.607142857142857</v>
      </c>
      <c r="J53" s="29" t="n">
        <f aca="false">J25/112</f>
        <v>0.553571428571429</v>
      </c>
      <c r="K53" s="30" t="n">
        <f aca="false">-B53+E53</f>
        <v>0.09</v>
      </c>
      <c r="L53" s="30" t="n">
        <f aca="false">-C53+F53</f>
        <v>0.232142857142857</v>
      </c>
      <c r="M53" s="30" t="n">
        <f aca="false">-D53+G53</f>
        <v>0.232142857142857</v>
      </c>
      <c r="N53" s="30" t="n">
        <f aca="false">-B53+H53</f>
        <v>0.14</v>
      </c>
      <c r="O53" s="30" t="n">
        <f aca="false">-C53+I53</f>
        <v>0.392857142857143</v>
      </c>
      <c r="P53" s="30" t="n">
        <f aca="false">-D53+J53</f>
        <v>0.339285714285714</v>
      </c>
    </row>
    <row r="54" customFormat="false" ht="13.5" hidden="false" customHeight="false" outlineLevel="0" collapsed="false">
      <c r="A54" s="12" t="s">
        <v>29</v>
      </c>
      <c r="B54" s="29" t="n">
        <f aca="false">B26/100</f>
        <v>0.56</v>
      </c>
      <c r="C54" s="29" t="n">
        <f aca="false">C26/112</f>
        <v>0.75</v>
      </c>
      <c r="D54" s="29" t="n">
        <f aca="false">D26/112</f>
        <v>0.732142857142857</v>
      </c>
      <c r="E54" s="29" t="n">
        <f aca="false">E26/100</f>
        <v>0.68</v>
      </c>
      <c r="F54" s="29" t="n">
        <f aca="false">F26/112</f>
        <v>0.776785714285714</v>
      </c>
      <c r="G54" s="29" t="n">
        <f aca="false">G26/112</f>
        <v>0.758928571428571</v>
      </c>
      <c r="H54" s="29" t="n">
        <f aca="false">H26/100</f>
        <v>0.72</v>
      </c>
      <c r="I54" s="29" t="n">
        <f aca="false">I26/112</f>
        <v>0.803571428571429</v>
      </c>
      <c r="J54" s="29" t="n">
        <f aca="false">J26/112</f>
        <v>0.803571428571429</v>
      </c>
      <c r="K54" s="30" t="n">
        <f aca="false">-B54+E54</f>
        <v>0.12</v>
      </c>
      <c r="L54" s="30" t="n">
        <f aca="false">-C54+F54</f>
        <v>0.0267857142857143</v>
      </c>
      <c r="M54" s="30" t="n">
        <f aca="false">-D54+G54</f>
        <v>0.0267857142857143</v>
      </c>
      <c r="N54" s="30" t="n">
        <f aca="false">-B54+H54</f>
        <v>0.16</v>
      </c>
      <c r="O54" s="30" t="n">
        <f aca="false">-C54+I54</f>
        <v>0.0535714285714286</v>
      </c>
      <c r="P54" s="30" t="n">
        <f aca="false">-D54+J54</f>
        <v>0.0714285714285715</v>
      </c>
    </row>
    <row r="55" customFormat="false" ht="13.5" hidden="false" customHeight="false" outlineLevel="0" collapsed="false">
      <c r="A55" s="12" t="s">
        <v>30</v>
      </c>
      <c r="B55" s="29" t="n">
        <f aca="false">B27/100</f>
        <v>0.5</v>
      </c>
      <c r="C55" s="29" t="n">
        <f aca="false">C27/112</f>
        <v>0.428571428571429</v>
      </c>
      <c r="D55" s="29" t="n">
        <f aca="false">D27/112</f>
        <v>0.410714285714286</v>
      </c>
      <c r="E55" s="29" t="n">
        <f aca="false">E27/100</f>
        <v>0.59</v>
      </c>
      <c r="F55" s="29" t="n">
        <f aca="false">F27/112</f>
        <v>0.553571428571429</v>
      </c>
      <c r="G55" s="29" t="n">
        <f aca="false">G27/112</f>
        <v>0.544642857142857</v>
      </c>
      <c r="H55" s="29" t="n">
        <f aca="false">H27/100</f>
        <v>0.64</v>
      </c>
      <c r="I55" s="29" t="n">
        <f aca="false">I27/112</f>
        <v>0.589285714285714</v>
      </c>
      <c r="J55" s="29" t="n">
        <f aca="false">J27/112</f>
        <v>0.571428571428571</v>
      </c>
      <c r="K55" s="30" t="n">
        <f aca="false">-B55+E55</f>
        <v>0.09</v>
      </c>
      <c r="L55" s="30" t="n">
        <f aca="false">-C55+F55</f>
        <v>0.125</v>
      </c>
      <c r="M55" s="30" t="n">
        <f aca="false">-D55+G55</f>
        <v>0.133928571428571</v>
      </c>
      <c r="N55" s="30" t="n">
        <f aca="false">-B55+H55</f>
        <v>0.14</v>
      </c>
      <c r="O55" s="30" t="n">
        <f aca="false">-C55+I55</f>
        <v>0.160714285714286</v>
      </c>
      <c r="P55" s="30" t="n">
        <f aca="false">-D55+J55</f>
        <v>0.160714285714286</v>
      </c>
    </row>
    <row r="56" customFormat="false" ht="13.5" hidden="false" customHeight="false" outlineLevel="0" collapsed="false">
      <c r="A56" s="18" t="s">
        <v>36</v>
      </c>
      <c r="B56" s="31" t="n">
        <f aca="false">SUM(B36:B55)/20</f>
        <v>0.5185</v>
      </c>
      <c r="C56" s="32" t="n">
        <f aca="false">SUM(C36:C55)/20</f>
        <v>0.537053571428572</v>
      </c>
      <c r="D56" s="33" t="n">
        <f aca="false">SUM(D36:D55)/20</f>
        <v>0.521428571428572</v>
      </c>
      <c r="E56" s="33" t="n">
        <f aca="false">SUM(E36:E55)/20</f>
        <v>0.6525</v>
      </c>
      <c r="F56" s="33" t="n">
        <f aca="false">SUM(F36:F55)/20</f>
        <v>0.635714285714286</v>
      </c>
      <c r="G56" s="34" t="n">
        <f aca="false">SUM(G36:G55)/20</f>
        <v>0.621875</v>
      </c>
      <c r="H56" s="34" t="n">
        <f aca="false">SUM(H36:H55)/20</f>
        <v>0.724</v>
      </c>
      <c r="I56" s="32" t="n">
        <f aca="false">SUM(I36:I55)/20</f>
        <v>0.693303571428572</v>
      </c>
      <c r="J56" s="35" t="n">
        <f aca="false">SUM(J36:J55)/20</f>
        <v>0.665178571428571</v>
      </c>
      <c r="K56" s="36" t="n">
        <f aca="false">SUM(K36:K55)/20</f>
        <v>0.134</v>
      </c>
      <c r="L56" s="37" t="n">
        <f aca="false">SUM(L36:L55)/20</f>
        <v>0.0986607142857143</v>
      </c>
      <c r="M56" s="38" t="n">
        <f aca="false">SUM(M36:M55)/20</f>
        <v>0.100446428571429</v>
      </c>
      <c r="N56" s="36" t="n">
        <f aca="false">SUM(N36:N55)/20</f>
        <v>0.2055</v>
      </c>
      <c r="O56" s="37" t="n">
        <f aca="false">SUM(O36:O55)/20</f>
        <v>0.15625</v>
      </c>
      <c r="P56" s="38" t="n">
        <f aca="false">SUM(P36:P55)/20</f>
        <v>0.14375</v>
      </c>
    </row>
    <row r="57" customFormat="false" ht="13.5" hidden="false" customHeight="false" outlineLevel="0" collapsed="false">
      <c r="A57" s="18" t="s">
        <v>32</v>
      </c>
      <c r="B57" s="31" t="n">
        <f aca="false">STDEVP(B36:B56)</f>
        <v>0.0974080763249811</v>
      </c>
      <c r="C57" s="31" t="n">
        <f aca="false">STDEVP(C36:C56)</f>
        <v>0.147672741291032</v>
      </c>
      <c r="D57" s="31" t="n">
        <f aca="false">STDEVP(D36:D56)</f>
        <v>0.145969497725648</v>
      </c>
      <c r="E57" s="31" t="n">
        <f aca="false">STDEVP(E36:E56)</f>
        <v>0.0959600611365652</v>
      </c>
      <c r="F57" s="31" t="n">
        <f aca="false">STDEVP(F36:F56)</f>
        <v>0.104763837335298</v>
      </c>
      <c r="G57" s="31" t="n">
        <f aca="false">STDEVP(G36:G56)</f>
        <v>0.102665630654504</v>
      </c>
      <c r="H57" s="31" t="n">
        <f aca="false">STDEVP(H36:H56)</f>
        <v>0.0977070451229934</v>
      </c>
      <c r="I57" s="31" t="n">
        <f aca="false">STDEVP(I36:I56)</f>
        <v>0.0870151341097624</v>
      </c>
      <c r="J57" s="31" t="n">
        <f aca="false">STDEVP(J36:J56)</f>
        <v>0.0886242504878794</v>
      </c>
      <c r="K57" s="39" t="n">
        <f aca="false">STDEVP(K36:K56)</f>
        <v>0.0380976189732189</v>
      </c>
      <c r="L57" s="39" t="n">
        <f aca="false">STDEVP(L36:L56)</f>
        <v>0.0618267308116574</v>
      </c>
      <c r="M57" s="39" t="n">
        <f aca="false">STDEVP(M36:M56)</f>
        <v>0.066352076778414</v>
      </c>
      <c r="N57" s="39" t="n">
        <f aca="false">STDEVP(N36:N56)</f>
        <v>0.0533162174916699</v>
      </c>
      <c r="O57" s="39" t="n">
        <f aca="false">STDEVP(O36:O56)</f>
        <v>0.100808352124785</v>
      </c>
      <c r="P57" s="39" t="n">
        <f aca="false">STDEVP(P36:P56)</f>
        <v>0.099687467155464</v>
      </c>
    </row>
    <row r="59" customFormat="false" ht="13.5" hidden="false" customHeight="false" outlineLevel="0" collapsed="false"/>
    <row r="60" customFormat="false" ht="13.5" hidden="false" customHeight="false" outlineLevel="0" collapsed="false">
      <c r="B60" s="40" t="s">
        <v>34</v>
      </c>
      <c r="C60" s="40"/>
      <c r="D60" s="40"/>
      <c r="E60" s="40" t="s">
        <v>35</v>
      </c>
      <c r="F60" s="40"/>
      <c r="G60" s="40"/>
    </row>
    <row r="61" customFormat="false" ht="13.5" hidden="false" customHeight="false" outlineLevel="0" collapsed="false">
      <c r="A61" s="41" t="s">
        <v>31</v>
      </c>
      <c r="B61" s="42" t="n">
        <v>0.134</v>
      </c>
      <c r="C61" s="43" t="n">
        <v>0.0986607142857143</v>
      </c>
      <c r="D61" s="44" t="n">
        <v>0.0691964285714286</v>
      </c>
      <c r="E61" s="45" t="n">
        <v>0.2055</v>
      </c>
      <c r="F61" s="46" t="n">
        <v>0.15625</v>
      </c>
      <c r="G61" s="47" t="n">
        <v>0.14375</v>
      </c>
    </row>
    <row r="62" customFormat="false" ht="12.75" hidden="false" customHeight="false" outlineLevel="0" collapsed="false">
      <c r="A62" s="48"/>
    </row>
    <row r="63" customFormat="false" ht="12.75" hidden="false" customHeight="false" outlineLevel="0" collapsed="false">
      <c r="A63" s="48"/>
    </row>
  </sheetData>
  <mergeCells count="12">
    <mergeCell ref="A1:P1"/>
    <mergeCell ref="A2:P2"/>
    <mergeCell ref="B6:D6"/>
    <mergeCell ref="E6:G6"/>
    <mergeCell ref="H6:J6"/>
    <mergeCell ref="B34:D34"/>
    <mergeCell ref="E34:G34"/>
    <mergeCell ref="H34:J34"/>
    <mergeCell ref="K34:M34"/>
    <mergeCell ref="N34:P34"/>
    <mergeCell ref="B60:D60"/>
    <mergeCell ref="E60:G60"/>
  </mergeCells>
  <printOptions headings="false" gridLines="false" gridLinesSet="true" horizontalCentered="true" verticalCentered="false"/>
  <pageMargins left="0.118055555555556" right="0.747916666666667" top="0.984027777777778" bottom="0.984027777777778" header="0.511811023622047" footer="0.511811023622047"/>
  <pageSetup paperSize="9" scale="9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5-27T21:06:28Z</dcterms:created>
  <dc:creator>SOFIA SILVA</dc:creator>
  <dc:description/>
  <dc:language>en-US</dc:language>
  <cp:lastModifiedBy>antonio reis</cp:lastModifiedBy>
  <cp:lastPrinted>2006-07-28T13:22:47Z</cp:lastPrinted>
  <dcterms:modified xsi:type="dcterms:W3CDTF">2006-10-21T16:40:06Z</dcterms:modified>
  <cp:revision>0</cp:revision>
  <dc:subject/>
  <dc:title/>
</cp:coreProperties>
</file>